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experimental results " sheetId="1" r:id="rId1"/>
    <sheet name="experimental result statistic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7" i="2" l="1"/>
  <c r="A18" i="2" s="1"/>
  <c r="A19" i="2" s="1"/>
  <c r="A20" i="2" s="1"/>
  <c r="A4" i="2" l="1"/>
  <c r="A5" i="2" s="1"/>
  <c r="A6" i="2" s="1"/>
  <c r="A7" i="2" s="1"/>
</calcChain>
</file>

<file path=xl/sharedStrings.xml><?xml version="1.0" encoding="utf-8"?>
<sst xmlns="http://schemas.openxmlformats.org/spreadsheetml/2006/main" count="119" uniqueCount="66">
  <si>
    <t xml:space="preserve">origin experimental results after damping asymmetry compensation </t>
    <phoneticPr fontId="1" type="noConversion"/>
  </si>
  <si>
    <t xml:space="preserve">pattern angle </t>
    <phoneticPr fontId="1" type="noConversion"/>
  </si>
  <si>
    <t>angle drift</t>
    <phoneticPr fontId="1" type="noConversion"/>
  </si>
  <si>
    <t>x0=1228mv, rotation rate=10</t>
    <phoneticPr fontId="1" type="noConversion"/>
  </si>
  <si>
    <t>x0=1228mv, rotation rate=20</t>
    <phoneticPr fontId="1" type="noConversion"/>
  </si>
  <si>
    <t>x0=1228mv, rotation rate=30</t>
    <phoneticPr fontId="1" type="noConversion"/>
  </si>
  <si>
    <t>x0=1228mv, rotation rate=40</t>
    <phoneticPr fontId="1" type="noConversion"/>
  </si>
  <si>
    <t>x0=1228mv, rotation rate=50</t>
    <phoneticPr fontId="1" type="noConversion"/>
  </si>
  <si>
    <t>x0=448mv, rotation rate=10</t>
    <phoneticPr fontId="1" type="noConversion"/>
  </si>
  <si>
    <t>x0=448mv, rotation rate=20</t>
    <phoneticPr fontId="1" type="noConversion"/>
  </si>
  <si>
    <t>x0=448mv, rotation rate=30</t>
    <phoneticPr fontId="1" type="noConversion"/>
  </si>
  <si>
    <t>x0=448mv, rotation rate=40</t>
    <phoneticPr fontId="1" type="noConversion"/>
  </si>
  <si>
    <t>x0=448mv, rotation rate=50</t>
    <phoneticPr fontId="1" type="noConversion"/>
  </si>
  <si>
    <t>rotation rate</t>
  </si>
  <si>
    <t>2θ</t>
    <phoneticPr fontId="1" type="noConversion"/>
  </si>
  <si>
    <t>4θ</t>
    <phoneticPr fontId="1" type="noConversion"/>
  </si>
  <si>
    <t>2θ</t>
    <phoneticPr fontId="1" type="noConversion"/>
  </si>
  <si>
    <t>4θ</t>
    <phoneticPr fontId="1" type="noConversion"/>
  </si>
  <si>
    <t>x0=1224mv</t>
    <phoneticPr fontId="1" type="noConversion"/>
  </si>
  <si>
    <t>x0=448mv</t>
    <phoneticPr fontId="1" type="noConversion"/>
  </si>
  <si>
    <t>General model:</t>
  </si>
  <si>
    <t xml:space="preserve">     f(x) = a*sin(2*(x+b)*pi/180)+c*sin(4*(x+d)*pi/180)+e</t>
  </si>
  <si>
    <t>Coefficients (with 95% confidence bounds):</t>
  </si>
  <si>
    <t xml:space="preserve">       a =    -0.00268  (-0.00268, -0.00268)</t>
  </si>
  <si>
    <t xml:space="preserve">       b =       22.54  (22.54, 22.54)</t>
  </si>
  <si>
    <t xml:space="preserve">       c =     0.07499  (0.07499, 0.07499)</t>
  </si>
  <si>
    <t xml:space="preserve">       d =       8.996  (8.996, 8.996)</t>
  </si>
  <si>
    <t xml:space="preserve">       e =      -10.54  (-10.54, -10.54)</t>
  </si>
  <si>
    <t xml:space="preserve">       a =   -0.002809  (-0.00281, -0.002809)</t>
  </si>
  <si>
    <t xml:space="preserve">       b =      -21.68  (-21.69, -21.67)</t>
  </si>
  <si>
    <t xml:space="preserve">       c =      0.1588  (0.1588, 0.1588)</t>
  </si>
  <si>
    <t xml:space="preserve">       d =       26.03  (26.03, 26.03)</t>
  </si>
  <si>
    <t xml:space="preserve">       e =      -21.07  (-21.07, -21.07)</t>
  </si>
  <si>
    <t xml:space="preserve">       a =   -0.002779  (-0.002779, -0.002778)</t>
  </si>
  <si>
    <t xml:space="preserve">       b =      -24.26  (-24.26, -24.25)</t>
  </si>
  <si>
    <t xml:space="preserve">       c =     -0.2459  (-0.2459, -0.2459)</t>
  </si>
  <si>
    <t xml:space="preserve">       d =       69.57  (69.57, 69.57)</t>
  </si>
  <si>
    <t xml:space="preserve">       e =      -31.61  (-31.61, -31.61)</t>
  </si>
  <si>
    <t xml:space="preserve">       a =    -0.00285  (-0.002851, -0.002849)</t>
  </si>
  <si>
    <t xml:space="preserve">       b =      -27.25  (-27.26, -27.25)</t>
  </si>
  <si>
    <t xml:space="preserve">       c =     -0.3279  (-0.3279, -0.3279)</t>
  </si>
  <si>
    <t xml:space="preserve">       d =       -19.5  (-19.5, -19.5)</t>
  </si>
  <si>
    <t xml:space="preserve">       e =      -42.15  (-42.15, -42.15)</t>
  </si>
  <si>
    <t xml:space="preserve">       a =    -0.00275  (-0.00275, -0.002749)</t>
  </si>
  <si>
    <t xml:space="preserve">       b =      -31.12  (-31.13, -31.11)</t>
  </si>
  <si>
    <t xml:space="preserve">       c =     -0.4049  (-0.4049, -0.4049)</t>
  </si>
  <si>
    <t xml:space="preserve">       d =      -18.97  (-18.97, -18.97)</t>
  </si>
  <si>
    <t xml:space="preserve">       e =      -52.69  (-52.69, -52.69)</t>
  </si>
  <si>
    <t xml:space="preserve">       a =    -0.00258  (-0.00258, -0.00258)</t>
  </si>
  <si>
    <t xml:space="preserve">       b =      -16.02  (-16.02, -16.02)</t>
  </si>
  <si>
    <t xml:space="preserve">       c =    -0.01066  (-0.01066, -0.01066)</t>
  </si>
  <si>
    <t xml:space="preserve">       d =       15.43  (15.43, 15.43)</t>
  </si>
  <si>
    <t xml:space="preserve">       a =     0.00293  (0.00293, 0.00293)</t>
  </si>
  <si>
    <t xml:space="preserve">       b =       29.77  (29.77, 29.77)</t>
  </si>
  <si>
    <t xml:space="preserve">       c =     0.02106  (0.02106, 0.02106)</t>
  </si>
  <si>
    <t xml:space="preserve">       d =      -12.53  (-12.53, -12.53)</t>
  </si>
  <si>
    <t xml:space="preserve">       a =     0.00268  (0.00268, 0.00268)</t>
  </si>
  <si>
    <t xml:space="preserve">       b =       27.19  (27.19, 27.19)</t>
  </si>
  <si>
    <t xml:space="preserve">       c =      0.0309  (0.0309, 0.0309)</t>
  </si>
  <si>
    <t xml:space="preserve">       d =      -13.99  (-13.99, -13.99)</t>
  </si>
  <si>
    <t xml:space="preserve">       b =       24.19  (24.19, 24.19)</t>
  </si>
  <si>
    <t xml:space="preserve">       c =     0.04308  (0.04308, 0.04308)</t>
  </si>
  <si>
    <t xml:space="preserve">       d =      -13.06  (-13.06, -13.06)</t>
  </si>
  <si>
    <t xml:space="preserve">       a =     0.00298  (0.00298, 0.00298)</t>
  </si>
  <si>
    <t xml:space="preserve">       b =       20.32  (20.32, 20.32)</t>
  </si>
  <si>
    <t xml:space="preserve">       c =      0.0545  (0.0545, 0.05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ill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tabSelected="1" topLeftCell="L1" workbookViewId="0">
      <selection activeCell="AH47" sqref="AH47"/>
    </sheetView>
  </sheetViews>
  <sheetFormatPr defaultRowHeight="14" x14ac:dyDescent="0.3"/>
  <cols>
    <col min="1" max="1" width="15.5" customWidth="1"/>
    <col min="2" max="3" width="14.08203125" customWidth="1"/>
    <col min="5" max="5" width="14.9140625" customWidth="1"/>
    <col min="6" max="6" width="20.4140625" customWidth="1"/>
    <col min="8" max="8" width="13.9140625" customWidth="1"/>
    <col min="9" max="9" width="16.9140625" customWidth="1"/>
    <col min="11" max="11" width="13.5" customWidth="1"/>
    <col min="12" max="12" width="16.58203125" customWidth="1"/>
    <col min="14" max="14" width="17.25" customWidth="1"/>
    <col min="15" max="15" width="22.9140625" customWidth="1"/>
    <col min="19" max="19" width="17.1640625" customWidth="1"/>
    <col min="21" max="21" width="14.08203125" customWidth="1"/>
    <col min="22" max="23" width="17.9140625" customWidth="1"/>
    <col min="26" max="27" width="16.83203125" customWidth="1"/>
    <col min="30" max="31" width="15.1640625" customWidth="1"/>
    <col min="34" max="34" width="26.33203125" customWidth="1"/>
  </cols>
  <sheetData>
    <row r="1" spans="1:34" ht="15" x14ac:dyDescent="0.3">
      <c r="A1" s="7" t="s">
        <v>0</v>
      </c>
      <c r="B1" s="8"/>
      <c r="C1" s="8"/>
      <c r="D1" s="8"/>
      <c r="E1" s="8"/>
      <c r="F1" s="8"/>
      <c r="G1" s="8"/>
      <c r="H1" s="8"/>
      <c r="I1" s="8"/>
    </row>
    <row r="3" spans="1:34" x14ac:dyDescent="0.3">
      <c r="A3" s="4" t="s">
        <v>3</v>
      </c>
      <c r="B3" s="5"/>
      <c r="C3" s="1"/>
      <c r="E3" s="4" t="s">
        <v>4</v>
      </c>
      <c r="F3" s="5"/>
      <c r="H3" s="4" t="s">
        <v>5</v>
      </c>
      <c r="I3" s="5"/>
      <c r="K3" s="4" t="s">
        <v>6</v>
      </c>
      <c r="L3" s="5"/>
      <c r="N3" s="4" t="s">
        <v>7</v>
      </c>
      <c r="O3" s="5"/>
      <c r="R3" s="4" t="s">
        <v>8</v>
      </c>
      <c r="S3" s="5"/>
      <c r="U3" s="4" t="s">
        <v>9</v>
      </c>
      <c r="V3" s="5"/>
      <c r="W3" s="1"/>
      <c r="Y3" s="4" t="s">
        <v>10</v>
      </c>
      <c r="Z3" s="5"/>
      <c r="AA3" s="1"/>
      <c r="AC3" s="4" t="s">
        <v>11</v>
      </c>
      <c r="AD3" s="6"/>
      <c r="AE3" s="2"/>
      <c r="AG3" s="4" t="s">
        <v>12</v>
      </c>
      <c r="AH3" s="6"/>
    </row>
    <row r="4" spans="1:34" x14ac:dyDescent="0.3">
      <c r="A4" t="s">
        <v>1</v>
      </c>
      <c r="B4" t="s">
        <v>2</v>
      </c>
      <c r="E4" t="s">
        <v>1</v>
      </c>
      <c r="F4" t="s">
        <v>2</v>
      </c>
      <c r="H4" t="s">
        <v>1</v>
      </c>
      <c r="I4" t="s">
        <v>2</v>
      </c>
      <c r="K4" t="s">
        <v>1</v>
      </c>
      <c r="L4" t="s">
        <v>2</v>
      </c>
      <c r="N4" t="s">
        <v>1</v>
      </c>
      <c r="O4" t="s">
        <v>2</v>
      </c>
      <c r="R4" t="s">
        <v>1</v>
      </c>
      <c r="S4" t="s">
        <v>2</v>
      </c>
      <c r="U4" t="s">
        <v>1</v>
      </c>
      <c r="V4" t="s">
        <v>2</v>
      </c>
      <c r="Y4" t="s">
        <v>1</v>
      </c>
      <c r="Z4" t="s">
        <v>2</v>
      </c>
      <c r="AC4" t="s">
        <v>1</v>
      </c>
      <c r="AD4" t="s">
        <v>2</v>
      </c>
      <c r="AG4" t="s">
        <v>1</v>
      </c>
      <c r="AH4" t="s">
        <v>2</v>
      </c>
    </row>
    <row r="5" spans="1:34" x14ac:dyDescent="0.3">
      <c r="A5">
        <v>147.97389440000001</v>
      </c>
      <c r="B5">
        <v>-10.614067320049855</v>
      </c>
      <c r="E5">
        <v>24.545913848000001</v>
      </c>
      <c r="F5">
        <v>-21.130548580609666</v>
      </c>
      <c r="H5">
        <v>129.00214750399999</v>
      </c>
      <c r="I5">
        <v>-31.845342930305566</v>
      </c>
      <c r="K5">
        <v>44.914058247999996</v>
      </c>
      <c r="L5">
        <v>-42.472785992739709</v>
      </c>
      <c r="N5">
        <v>104.163899704</v>
      </c>
      <c r="O5">
        <v>-52.558211428575071</v>
      </c>
      <c r="R5">
        <v>186.53589440000002</v>
      </c>
      <c r="S5">
        <v>-10.549813902253234</v>
      </c>
      <c r="U5">
        <v>63.107913847999995</v>
      </c>
      <c r="V5">
        <v>-21.078286227175667</v>
      </c>
      <c r="Y5">
        <v>167.564147504</v>
      </c>
      <c r="Z5">
        <v>-31.63842557067694</v>
      </c>
      <c r="AC5">
        <v>83.476058247999987</v>
      </c>
      <c r="AD5">
        <v>-42.193885887571327</v>
      </c>
      <c r="AG5">
        <v>142.725899704</v>
      </c>
      <c r="AH5">
        <v>-52.673717203797942</v>
      </c>
    </row>
    <row r="6" spans="1:34" x14ac:dyDescent="0.3">
      <c r="A6">
        <v>143.31046320000002</v>
      </c>
      <c r="B6">
        <v>-10.608843817320299</v>
      </c>
      <c r="E6">
        <v>16.131189087999999</v>
      </c>
      <c r="F6">
        <v>-21.038193739375583</v>
      </c>
      <c r="H6">
        <v>123.91202390399999</v>
      </c>
      <c r="I6">
        <v>-31.807834542547766</v>
      </c>
      <c r="K6">
        <v>38.119792904000001</v>
      </c>
      <c r="L6">
        <v>-42.466998060402247</v>
      </c>
      <c r="N6">
        <v>95.783707031999995</v>
      </c>
      <c r="O6">
        <v>-52.369845562721466</v>
      </c>
      <c r="R6">
        <v>181.87246320000003</v>
      </c>
      <c r="S6">
        <v>-10.548743792832552</v>
      </c>
      <c r="U6">
        <v>54.693189087999997</v>
      </c>
      <c r="V6">
        <v>-21.065290501628294</v>
      </c>
      <c r="Y6">
        <v>162.47402390399998</v>
      </c>
      <c r="Z6">
        <v>-31.634088820021415</v>
      </c>
      <c r="AC6">
        <v>76.681792903999991</v>
      </c>
      <c r="AD6">
        <v>-42.192594237161032</v>
      </c>
      <c r="AG6">
        <v>134.34570703200001</v>
      </c>
      <c r="AH6">
        <v>-52.648925665479567</v>
      </c>
    </row>
    <row r="7" spans="1:34" x14ac:dyDescent="0.3">
      <c r="A7">
        <v>134.8239816</v>
      </c>
      <c r="B7">
        <v>-10.581407548122197</v>
      </c>
      <c r="E7">
        <v>7.748858448</v>
      </c>
      <c r="F7">
        <v>-20.956625593603928</v>
      </c>
      <c r="H7">
        <v>118.832822248</v>
      </c>
      <c r="I7">
        <v>-31.745674785869294</v>
      </c>
      <c r="K7">
        <v>31.336621760000003</v>
      </c>
      <c r="L7">
        <v>-42.391563855256301</v>
      </c>
      <c r="N7">
        <v>87.417162943999998</v>
      </c>
      <c r="O7">
        <v>-52.288523705020431</v>
      </c>
      <c r="R7">
        <v>173.38598159999998</v>
      </c>
      <c r="S7">
        <v>-10.544323854881878</v>
      </c>
      <c r="U7">
        <v>46.310858447999998</v>
      </c>
      <c r="V7">
        <v>-21.053769949373621</v>
      </c>
      <c r="Y7">
        <v>157.394822248</v>
      </c>
      <c r="Z7">
        <v>-31.626677764115076</v>
      </c>
      <c r="AC7">
        <v>69.898621759999997</v>
      </c>
      <c r="AD7">
        <v>-42.18210034179684</v>
      </c>
      <c r="AG7">
        <v>125.979162944</v>
      </c>
      <c r="AH7">
        <v>-52.638370372863015</v>
      </c>
    </row>
    <row r="8" spans="1:34" x14ac:dyDescent="0.3">
      <c r="A8">
        <v>126.34129279999999</v>
      </c>
      <c r="B8">
        <v>-10.539393565821175</v>
      </c>
      <c r="E8">
        <v>-0.61610411999999992</v>
      </c>
      <c r="F8">
        <v>-20.912502459504832</v>
      </c>
      <c r="H8">
        <v>113.76615336</v>
      </c>
      <c r="I8">
        <v>-31.666800554099979</v>
      </c>
      <c r="K8">
        <v>24.573930999999998</v>
      </c>
      <c r="L8">
        <v>-42.263471318289106</v>
      </c>
      <c r="N8">
        <v>79.044018088000001</v>
      </c>
      <c r="O8">
        <v>-52.341041251748194</v>
      </c>
      <c r="R8">
        <v>164.90329279999997</v>
      </c>
      <c r="S8">
        <v>-10.537967898435236</v>
      </c>
      <c r="U8">
        <v>37.945895879999995</v>
      </c>
      <c r="V8">
        <v>-21.047317973126532</v>
      </c>
      <c r="Y8">
        <v>152.32815335999999</v>
      </c>
      <c r="Z8">
        <v>-31.617176973067803</v>
      </c>
      <c r="AC8">
        <v>63.135930999999999</v>
      </c>
      <c r="AD8">
        <v>-42.164669660037561</v>
      </c>
      <c r="AG8">
        <v>117.606018088</v>
      </c>
      <c r="AH8">
        <v>-52.645626020694095</v>
      </c>
    </row>
    <row r="9" spans="1:34" x14ac:dyDescent="0.3">
      <c r="A9">
        <v>117.8802168</v>
      </c>
      <c r="B9">
        <v>-10.497080625085736</v>
      </c>
      <c r="E9">
        <v>-8.9847787280000002</v>
      </c>
      <c r="F9">
        <v>-20.920111031571388</v>
      </c>
      <c r="H9">
        <v>108.712354688</v>
      </c>
      <c r="I9">
        <v>-31.581115821702049</v>
      </c>
      <c r="K9">
        <v>17.835709680000001</v>
      </c>
      <c r="L9">
        <v>-42.111067394650348</v>
      </c>
      <c r="N9">
        <v>70.643319399999996</v>
      </c>
      <c r="O9">
        <v>-52.510814181975611</v>
      </c>
      <c r="R9">
        <v>156.44221679999998</v>
      </c>
      <c r="S9">
        <v>-10.531739121344094</v>
      </c>
      <c r="U9">
        <v>29.577221271999996</v>
      </c>
      <c r="V9">
        <v>-21.047878414238419</v>
      </c>
      <c r="Y9">
        <v>147.27435468800002</v>
      </c>
      <c r="Z9">
        <v>-31.606818113092775</v>
      </c>
      <c r="AC9">
        <v>56.397709679999998</v>
      </c>
      <c r="AD9">
        <v>-42.144060199001665</v>
      </c>
      <c r="AG9">
        <v>109.20531939999999</v>
      </c>
      <c r="AH9">
        <v>-52.668443685893045</v>
      </c>
    </row>
    <row r="10" spans="1:34" x14ac:dyDescent="0.3">
      <c r="A10">
        <v>109.4523216</v>
      </c>
      <c r="B10">
        <v>-10.468718175342516</v>
      </c>
      <c r="E10">
        <v>-17.376628056000001</v>
      </c>
      <c r="F10">
        <v>-20.9770458234226</v>
      </c>
      <c r="H10">
        <v>103.672440536</v>
      </c>
      <c r="I10">
        <v>-31.499249757767394</v>
      </c>
      <c r="K10">
        <v>11.120708287999999</v>
      </c>
      <c r="L10">
        <v>-41.967416919522151</v>
      </c>
      <c r="N10">
        <v>62.206390383999995</v>
      </c>
      <c r="O10">
        <v>-52.742159726518743</v>
      </c>
      <c r="R10">
        <v>148.01432160000002</v>
      </c>
      <c r="S10">
        <v>-10.5276802028456</v>
      </c>
      <c r="U10">
        <v>21.185371943999996</v>
      </c>
      <c r="V10">
        <v>-21.055170133590831</v>
      </c>
      <c r="Y10">
        <v>142.23444053599999</v>
      </c>
      <c r="Z10">
        <v>-31.596924159464713</v>
      </c>
      <c r="AC10">
        <v>49.682708288000001</v>
      </c>
      <c r="AD10">
        <v>-42.124647949509118</v>
      </c>
      <c r="AG10">
        <v>100.76839038399999</v>
      </c>
      <c r="AH10">
        <v>-52.699328799716298</v>
      </c>
    </row>
    <row r="11" spans="1:34" x14ac:dyDescent="0.3">
      <c r="A11">
        <v>101.0570024</v>
      </c>
      <c r="B11">
        <v>-10.463631189846392</v>
      </c>
      <c r="E11">
        <v>-25.804463296000002</v>
      </c>
      <c r="F11">
        <v>-21.064699784802944</v>
      </c>
      <c r="H11">
        <v>98.642118384</v>
      </c>
      <c r="I11">
        <v>-31.431156799255437</v>
      </c>
      <c r="K11">
        <v>4.4232359279999995</v>
      </c>
      <c r="L11">
        <v>-41.863117757210915</v>
      </c>
      <c r="N11">
        <v>53.735851072000003</v>
      </c>
      <c r="O11">
        <v>-52.95725299434195</v>
      </c>
      <c r="R11">
        <v>139.6190024</v>
      </c>
      <c r="S11">
        <v>-10.527116884816202</v>
      </c>
      <c r="U11">
        <v>12.757536703999996</v>
      </c>
      <c r="V11">
        <v>-21.066749282007223</v>
      </c>
      <c r="Y11">
        <v>137.204118384</v>
      </c>
      <c r="Z11">
        <v>-31.588734312684149</v>
      </c>
      <c r="AC11">
        <v>42.985235927999994</v>
      </c>
      <c r="AD11">
        <v>-42.110481427071093</v>
      </c>
      <c r="AG11">
        <v>92.297851072</v>
      </c>
      <c r="AH11">
        <v>-52.727825443645003</v>
      </c>
    </row>
    <row r="12" spans="1:34" x14ac:dyDescent="0.3">
      <c r="A12">
        <v>92.684033599999992</v>
      </c>
      <c r="B12">
        <v>-10.483340157490941</v>
      </c>
      <c r="E12">
        <v>-34.269195159999995</v>
      </c>
      <c r="F12">
        <v>-21.153780158106262</v>
      </c>
      <c r="H12">
        <v>93.620413855999999</v>
      </c>
      <c r="I12">
        <v>-31.385082787096145</v>
      </c>
      <c r="K12">
        <v>-2.2672860479999999</v>
      </c>
      <c r="L12">
        <v>-41.820085114993496</v>
      </c>
      <c r="N12">
        <v>45.243109007999998</v>
      </c>
      <c r="O12">
        <v>-53.082235421179817</v>
      </c>
      <c r="R12">
        <v>131.24603359999998</v>
      </c>
      <c r="S12">
        <v>-10.530250120041098</v>
      </c>
      <c r="U12">
        <v>4.2928048400000023</v>
      </c>
      <c r="V12">
        <v>-21.078737742220273</v>
      </c>
      <c r="Y12">
        <v>132.18241385599998</v>
      </c>
      <c r="Z12">
        <v>-31.583273711496293</v>
      </c>
      <c r="AC12">
        <v>36.294713951999995</v>
      </c>
      <c r="AD12">
        <v>-42.104463943935663</v>
      </c>
      <c r="AG12">
        <v>83.805109007999988</v>
      </c>
      <c r="AH12">
        <v>-52.744030472445488</v>
      </c>
    </row>
    <row r="13" spans="1:34" x14ac:dyDescent="0.3">
      <c r="A13">
        <v>84.316459999999992</v>
      </c>
      <c r="B13">
        <v>-10.52132538939134</v>
      </c>
      <c r="E13">
        <v>-42.757018975999998</v>
      </c>
      <c r="F13">
        <v>-21.213887925897037</v>
      </c>
      <c r="H13">
        <v>88.602059912000001</v>
      </c>
      <c r="I13">
        <v>-31.366540005213928</v>
      </c>
      <c r="K13">
        <v>-8.9632431359999991</v>
      </c>
      <c r="L13">
        <v>-41.847389978147554</v>
      </c>
      <c r="N13">
        <v>36.750555847999998</v>
      </c>
      <c r="O13">
        <v>-53.073657687560477</v>
      </c>
      <c r="R13">
        <v>122.87845999999999</v>
      </c>
      <c r="S13">
        <v>-10.536124834063983</v>
      </c>
      <c r="U13">
        <v>-4.1950189760000001</v>
      </c>
      <c r="V13">
        <v>-21.087090843944708</v>
      </c>
      <c r="Y13">
        <v>127.164059912</v>
      </c>
      <c r="Z13">
        <v>-31.581225431252204</v>
      </c>
      <c r="AC13">
        <v>29.598756863999999</v>
      </c>
      <c r="AD13">
        <v>-42.107806341123258</v>
      </c>
      <c r="AG13">
        <v>75.312555847999988</v>
      </c>
      <c r="AH13">
        <v>-52.742150412462557</v>
      </c>
    </row>
    <row r="14" spans="1:34" x14ac:dyDescent="0.3">
      <c r="A14">
        <v>75.933979999999991</v>
      </c>
      <c r="B14">
        <v>-10.565211382222655</v>
      </c>
      <c r="E14">
        <v>-51.250193272000004</v>
      </c>
      <c r="F14">
        <v>-21.224367414928565</v>
      </c>
      <c r="H14">
        <v>83.58057608</v>
      </c>
      <c r="I14">
        <v>-31.377789188203998</v>
      </c>
      <c r="K14">
        <v>-15.673731319999998</v>
      </c>
      <c r="L14">
        <v>-41.939448894397117</v>
      </c>
      <c r="N14">
        <v>28.278983271999998</v>
      </c>
      <c r="O14">
        <v>-52.934731950978765</v>
      </c>
      <c r="R14">
        <v>114.49597999999999</v>
      </c>
      <c r="S14">
        <v>-10.542942837356369</v>
      </c>
      <c r="U14">
        <v>-12.688193272000007</v>
      </c>
      <c r="V14">
        <v>-21.089036201217908</v>
      </c>
      <c r="Y14">
        <v>122.14257608</v>
      </c>
      <c r="Z14">
        <v>-31.582865287208978</v>
      </c>
      <c r="AC14">
        <v>22.888268679999999</v>
      </c>
      <c r="AD14">
        <v>-42.119788622385649</v>
      </c>
      <c r="AG14">
        <v>66.840983271999988</v>
      </c>
      <c r="AH14">
        <v>-52.722682803866441</v>
      </c>
    </row>
    <row r="15" spans="1:34" x14ac:dyDescent="0.3">
      <c r="A15">
        <v>67.521598400000002</v>
      </c>
      <c r="B15">
        <v>-10.60060842821318</v>
      </c>
      <c r="E15">
        <v>-59.724790824000003</v>
      </c>
      <c r="F15">
        <v>-21.1818896035062</v>
      </c>
      <c r="H15">
        <v>78.553480488000005</v>
      </c>
      <c r="I15">
        <v>-31.417565894879804</v>
      </c>
      <c r="K15">
        <v>-22.405961264000002</v>
      </c>
      <c r="L15">
        <v>-42.076908337601736</v>
      </c>
      <c r="N15">
        <v>19.843538160000001</v>
      </c>
      <c r="O15">
        <v>-52.713622562496774</v>
      </c>
      <c r="R15">
        <v>106.0835984</v>
      </c>
      <c r="S15">
        <v>-10.548610904187337</v>
      </c>
      <c r="U15">
        <v>-21.162790824000005</v>
      </c>
      <c r="V15">
        <v>-21.084082084026143</v>
      </c>
      <c r="Y15">
        <v>117.115480488</v>
      </c>
      <c r="Z15">
        <v>-31.588027408643526</v>
      </c>
      <c r="AC15">
        <v>16.156038735999996</v>
      </c>
      <c r="AD15">
        <v>-42.137875220141602</v>
      </c>
      <c r="AG15">
        <v>58.405538159999999</v>
      </c>
      <c r="AH15">
        <v>-52.69217865262403</v>
      </c>
    </row>
    <row r="16" spans="1:34" x14ac:dyDescent="0.3">
      <c r="A16">
        <v>59.073122400000003</v>
      </c>
      <c r="B16">
        <v>-10.615704264337912</v>
      </c>
      <c r="E16">
        <v>-68.168098504</v>
      </c>
      <c r="F16">
        <v>-21.101502227508387</v>
      </c>
      <c r="H16">
        <v>73.515337016000004</v>
      </c>
      <c r="I16">
        <v>-31.481203240563669</v>
      </c>
      <c r="K16">
        <v>-29.162522656</v>
      </c>
      <c r="L16">
        <v>-42.230303180508059</v>
      </c>
      <c r="N16">
        <v>11.443780576</v>
      </c>
      <c r="O16">
        <v>-52.485164893944251</v>
      </c>
      <c r="R16">
        <v>97.6351224</v>
      </c>
      <c r="S16">
        <v>-10.551396165148972</v>
      </c>
      <c r="U16">
        <v>-29.606098504000002</v>
      </c>
      <c r="V16">
        <v>-21.07416335498927</v>
      </c>
      <c r="Y16">
        <v>112.077337016</v>
      </c>
      <c r="Z16">
        <v>-31.596120169605449</v>
      </c>
      <c r="AC16">
        <v>9.3994773439999975</v>
      </c>
      <c r="AD16">
        <v>-42.158194906225717</v>
      </c>
      <c r="AG16">
        <v>50.005780575999999</v>
      </c>
      <c r="AH16">
        <v>-52.660774088383278</v>
      </c>
    </row>
    <row r="17" spans="1:34" x14ac:dyDescent="0.3">
      <c r="A17">
        <v>50.5958264</v>
      </c>
      <c r="B17">
        <v>-10.605336523026212</v>
      </c>
      <c r="E17">
        <v>-76.576044648000007</v>
      </c>
      <c r="F17">
        <v>-21.010838016879465</v>
      </c>
      <c r="H17">
        <v>68.465473312</v>
      </c>
      <c r="I17">
        <v>-31.561059284114005</v>
      </c>
      <c r="K17">
        <v>-35.941348848000004</v>
      </c>
      <c r="L17">
        <v>-42.366113062463889</v>
      </c>
      <c r="N17">
        <v>3.0716924639999998</v>
      </c>
      <c r="O17">
        <v>-52.325065309738072</v>
      </c>
      <c r="R17">
        <v>89.157826400000005</v>
      </c>
      <c r="S17">
        <v>-10.550508765690266</v>
      </c>
      <c r="U17">
        <v>-38.014044648000009</v>
      </c>
      <c r="V17">
        <v>-21.062879936463869</v>
      </c>
      <c r="Y17">
        <v>107.027473312</v>
      </c>
      <c r="Z17">
        <v>-31.606179857548721</v>
      </c>
      <c r="AC17">
        <v>2.6206511519999935</v>
      </c>
      <c r="AD17">
        <v>-42.176335845134069</v>
      </c>
      <c r="AG17">
        <v>41.633692463999999</v>
      </c>
      <c r="AH17">
        <v>-52.638713258329084</v>
      </c>
    </row>
    <row r="18" spans="1:34" x14ac:dyDescent="0.3">
      <c r="A18">
        <v>42.106177600000002</v>
      </c>
      <c r="B18">
        <v>-10.573062998648268</v>
      </c>
      <c r="E18">
        <v>-84.955363104</v>
      </c>
      <c r="F18">
        <v>-20.940354597173833</v>
      </c>
      <c r="H18">
        <v>63.401188423999997</v>
      </c>
      <c r="I18">
        <v>-31.647435917456367</v>
      </c>
      <c r="K18">
        <v>-42.734165231999995</v>
      </c>
      <c r="L18">
        <v>-42.454157343537808</v>
      </c>
      <c r="N18">
        <v>-5.292880104</v>
      </c>
      <c r="O18">
        <v>-52.2855351455541</v>
      </c>
      <c r="R18">
        <v>80.668177600000007</v>
      </c>
      <c r="S18">
        <v>-10.54640186863571</v>
      </c>
      <c r="U18">
        <v>-46.393363104000002</v>
      </c>
      <c r="V18">
        <v>-21.054208664324083</v>
      </c>
      <c r="Y18">
        <v>101.96318842399999</v>
      </c>
      <c r="Z18">
        <v>-31.616986486055342</v>
      </c>
      <c r="AC18">
        <v>-4.1721652319999976</v>
      </c>
      <c r="AD18">
        <v>-42.18831688384649</v>
      </c>
      <c r="AG18">
        <v>33.269119895999999</v>
      </c>
      <c r="AH18">
        <v>-52.63306509493605</v>
      </c>
    </row>
    <row r="19" spans="1:34" x14ac:dyDescent="0.3">
      <c r="A19">
        <v>33.625634400000003</v>
      </c>
      <c r="B19">
        <v>-10.53008452462309</v>
      </c>
      <c r="E19">
        <v>-93.322997463999997</v>
      </c>
      <c r="F19">
        <v>-20.913368734467905</v>
      </c>
      <c r="H19">
        <v>58.323884944</v>
      </c>
      <c r="I19">
        <v>-31.729629630127477</v>
      </c>
      <c r="K19">
        <v>-49.529775039999997</v>
      </c>
      <c r="L19">
        <v>-42.47476290248138</v>
      </c>
      <c r="N19">
        <v>-13.67260608</v>
      </c>
      <c r="O19">
        <v>-52.379684637743239</v>
      </c>
      <c r="R19">
        <v>72.187634400000007</v>
      </c>
      <c r="S19">
        <v>-10.540624603849341</v>
      </c>
      <c r="U19">
        <v>-54.760997463999999</v>
      </c>
      <c r="V19">
        <v>-21.051186244528868</v>
      </c>
      <c r="Y19">
        <v>96.885884943999997</v>
      </c>
      <c r="Z19">
        <v>-31.627195956203501</v>
      </c>
      <c r="AC19">
        <v>-10.967775039999999</v>
      </c>
      <c r="AD19">
        <v>-42.19152992936872</v>
      </c>
      <c r="AG19">
        <v>24.889393919999996</v>
      </c>
      <c r="AH19">
        <v>-52.645621421234992</v>
      </c>
    </row>
    <row r="20" spans="1:34" x14ac:dyDescent="0.3">
      <c r="A20">
        <v>25.171247999999999</v>
      </c>
      <c r="B20">
        <v>-10.491208850630626</v>
      </c>
      <c r="E20">
        <v>-101.69995484</v>
      </c>
      <c r="F20">
        <v>-20.938918872980157</v>
      </c>
      <c r="H20">
        <v>53.234722271999999</v>
      </c>
      <c r="I20">
        <v>-31.797322947611168</v>
      </c>
      <c r="K20">
        <v>-56.316949199999996</v>
      </c>
      <c r="L20">
        <v>-42.423528551866774</v>
      </c>
      <c r="N20">
        <v>-22.083221760000001</v>
      </c>
      <c r="O20">
        <v>-52.577202390013881</v>
      </c>
      <c r="R20">
        <v>63.733247999999996</v>
      </c>
      <c r="S20">
        <v>-10.535253417892866</v>
      </c>
      <c r="U20">
        <v>-63.137954840000006</v>
      </c>
      <c r="V20">
        <v>-21.054965546070974</v>
      </c>
      <c r="Y20">
        <v>91.796722271999997</v>
      </c>
      <c r="Z20">
        <v>-31.635515012746819</v>
      </c>
      <c r="AC20">
        <v>-17.754949199999999</v>
      </c>
      <c r="AD20">
        <v>-42.185367534675024</v>
      </c>
      <c r="AG20">
        <v>16.478778239999997</v>
      </c>
      <c r="AH20">
        <v>-52.672313732697219</v>
      </c>
    </row>
    <row r="21" spans="1:34" x14ac:dyDescent="0.3">
      <c r="A21">
        <v>16.7515888</v>
      </c>
      <c r="B21">
        <v>-10.469556095142533</v>
      </c>
      <c r="E21">
        <v>-110.105755344</v>
      </c>
      <c r="F21">
        <v>-21.008969474671542</v>
      </c>
      <c r="H21">
        <v>48.140088159999998</v>
      </c>
      <c r="I21">
        <v>-31.841871242299582</v>
      </c>
      <c r="K21">
        <v>-63.088583407999998</v>
      </c>
      <c r="L21">
        <v>-42.312225788351732</v>
      </c>
      <c r="N21">
        <v>-30.531707896</v>
      </c>
      <c r="O21">
        <v>-52.812867387945694</v>
      </c>
      <c r="R21">
        <v>55.313588799999998</v>
      </c>
      <c r="S21">
        <v>-10.532141757161876</v>
      </c>
      <c r="U21">
        <v>-71.543755344000004</v>
      </c>
      <c r="V21">
        <v>-21.064447311226893</v>
      </c>
      <c r="Y21">
        <v>86.702088159999988</v>
      </c>
      <c r="Z21">
        <v>-31.640863157451982</v>
      </c>
      <c r="AC21">
        <v>-24.526583408</v>
      </c>
      <c r="AD21">
        <v>-42.171343666605274</v>
      </c>
      <c r="AG21">
        <v>8.0302921039999973</v>
      </c>
      <c r="AH21">
        <v>-52.704356843596138</v>
      </c>
    </row>
    <row r="22" spans="1:34" x14ac:dyDescent="0.3">
      <c r="A22">
        <v>8.363790400000001</v>
      </c>
      <c r="B22">
        <v>-10.472148964564942</v>
      </c>
      <c r="E22">
        <v>-118.54732953600001</v>
      </c>
      <c r="F22">
        <v>-21.100526775290561</v>
      </c>
      <c r="H22">
        <v>43.042741847999999</v>
      </c>
      <c r="I22">
        <v>-31.85758803518106</v>
      </c>
      <c r="K22">
        <v>-69.834434688000002</v>
      </c>
      <c r="L22">
        <v>-42.165929807548288</v>
      </c>
      <c r="N22">
        <v>-39.011396607999998</v>
      </c>
      <c r="O22">
        <v>-53.006982684841972</v>
      </c>
      <c r="R22">
        <v>46.925790399999997</v>
      </c>
      <c r="S22">
        <v>-10.532292971045377</v>
      </c>
      <c r="U22">
        <v>-79.985329536000009</v>
      </c>
      <c r="V22">
        <v>-21.07656349784639</v>
      </c>
      <c r="Y22">
        <v>81.604741848000003</v>
      </c>
      <c r="Z22">
        <v>-31.642533693685994</v>
      </c>
      <c r="AC22">
        <v>-31.272434688000004</v>
      </c>
      <c r="AD22">
        <v>-42.152718427429456</v>
      </c>
      <c r="AG22">
        <v>-0.4493966080000007</v>
      </c>
      <c r="AH22">
        <v>-52.730997835540613</v>
      </c>
    </row>
    <row r="23" spans="1:34" x14ac:dyDescent="0.3">
      <c r="A23">
        <v>-7.3679999999999995E-3</v>
      </c>
      <c r="B23">
        <v>-10.497867380724468</v>
      </c>
      <c r="E23">
        <v>-127.02124796799998</v>
      </c>
      <c r="F23">
        <v>-21.182736110449461</v>
      </c>
      <c r="H23">
        <v>37.947264400000002</v>
      </c>
      <c r="I23">
        <v>-31.842450424856285</v>
      </c>
      <c r="K23">
        <v>-76.557619991999999</v>
      </c>
      <c r="L23">
        <v>-42.016749902132496</v>
      </c>
      <c r="N23">
        <v>-47.50567504</v>
      </c>
      <c r="O23">
        <v>-53.09280162217064</v>
      </c>
      <c r="R23">
        <v>38.554631999999998</v>
      </c>
      <c r="S23">
        <v>-10.535567471320745</v>
      </c>
      <c r="U23">
        <v>-88.459247967999985</v>
      </c>
      <c r="V23">
        <v>-21.087221832529199</v>
      </c>
      <c r="Y23">
        <v>76.509264400000006</v>
      </c>
      <c r="Z23">
        <v>-31.640282287242609</v>
      </c>
      <c r="AC23">
        <v>-37.995619992000002</v>
      </c>
      <c r="AD23">
        <v>-42.133677977244176</v>
      </c>
      <c r="AG23">
        <v>-8.9436750400000022</v>
      </c>
      <c r="AH23">
        <v>-52.743208350698225</v>
      </c>
    </row>
    <row r="24" spans="1:34" x14ac:dyDescent="0.3">
      <c r="A24">
        <v>-8.3812111999999992</v>
      </c>
      <c r="B24">
        <v>-10.538053672667363</v>
      </c>
      <c r="E24">
        <v>-135.512541304</v>
      </c>
      <c r="F24">
        <v>-21.227298054344168</v>
      </c>
      <c r="H24">
        <v>32.857691623999997</v>
      </c>
      <c r="I24">
        <v>-31.798392267562573</v>
      </c>
      <c r="K24">
        <v>-83.26238552800001</v>
      </c>
      <c r="L24">
        <v>-41.896867445760236</v>
      </c>
      <c r="N24">
        <v>-55.992555919999994</v>
      </c>
      <c r="O24">
        <v>-53.040905887959212</v>
      </c>
      <c r="R24">
        <v>30.180788799999998</v>
      </c>
      <c r="S24">
        <v>-10.540766453342856</v>
      </c>
      <c r="U24">
        <v>-96.950541303999998</v>
      </c>
      <c r="V24">
        <v>-21.092689059570063</v>
      </c>
      <c r="Y24">
        <v>71.419691623999995</v>
      </c>
      <c r="Z24">
        <v>-31.634363323119466</v>
      </c>
      <c r="AC24">
        <v>-44.700385528000012</v>
      </c>
      <c r="AD24">
        <v>-42.118420487954126</v>
      </c>
      <c r="AG24">
        <v>-17.430555919999996</v>
      </c>
      <c r="AH24">
        <v>-52.736969721071233</v>
      </c>
    </row>
    <row r="25" spans="1:34" x14ac:dyDescent="0.3">
      <c r="A25">
        <v>-16.776359199999998</v>
      </c>
      <c r="B25">
        <v>-10.579294382453025</v>
      </c>
      <c r="E25">
        <v>-144.00105783199999</v>
      </c>
      <c r="F25">
        <v>-21.218704889437241</v>
      </c>
      <c r="H25">
        <v>27.780729344000001</v>
      </c>
      <c r="I25">
        <v>-31.731065235780786</v>
      </c>
      <c r="K25">
        <v>-89.956358600000002</v>
      </c>
      <c r="L25">
        <v>-41.831792745491093</v>
      </c>
      <c r="N25">
        <v>-64.453332880000005</v>
      </c>
      <c r="O25">
        <v>-52.869975182019786</v>
      </c>
      <c r="R25">
        <v>21.785640799999999</v>
      </c>
      <c r="S25">
        <v>-10.546025228413633</v>
      </c>
      <c r="U25">
        <v>-105.43905783199999</v>
      </c>
      <c r="V25">
        <v>-21.090947645955012</v>
      </c>
      <c r="Y25">
        <v>66.342729343999991</v>
      </c>
      <c r="Z25">
        <v>-31.625499676264365</v>
      </c>
      <c r="AC25">
        <v>-51.394358600000004</v>
      </c>
      <c r="AD25">
        <v>-42.110271702580846</v>
      </c>
      <c r="AG25">
        <v>-25.891332880000007</v>
      </c>
      <c r="AH25">
        <v>-52.714729395316837</v>
      </c>
    </row>
    <row r="26" spans="1:34" x14ac:dyDescent="0.3">
      <c r="A26">
        <v>-25.203452800000001</v>
      </c>
      <c r="B26">
        <v>-10.607620747807358</v>
      </c>
      <c r="E26">
        <v>-152.46579849599999</v>
      </c>
      <c r="F26">
        <v>-21.1599615514797</v>
      </c>
      <c r="H26">
        <v>22.715552872</v>
      </c>
      <c r="I26">
        <v>-31.6489204309465</v>
      </c>
      <c r="K26">
        <v>-96.649970608000004</v>
      </c>
      <c r="L26">
        <v>-41.835326153427395</v>
      </c>
      <c r="N26">
        <v>-72.877529199999998</v>
      </c>
      <c r="O26">
        <v>-52.639212929688846</v>
      </c>
      <c r="R26">
        <v>13.358547199999997</v>
      </c>
      <c r="S26">
        <v>-10.549408290044816</v>
      </c>
      <c r="U26">
        <v>-113.90379849599999</v>
      </c>
      <c r="V26">
        <v>-21.082450519240954</v>
      </c>
      <c r="Y26">
        <v>61.277552872000001</v>
      </c>
      <c r="Z26">
        <v>-31.61476599805999</v>
      </c>
      <c r="AC26">
        <v>-58.087970608000006</v>
      </c>
      <c r="AD26">
        <v>-42.111023787911684</v>
      </c>
      <c r="AG26">
        <v>-34.3155292</v>
      </c>
      <c r="AH26">
        <v>-52.684389045714049</v>
      </c>
    </row>
    <row r="27" spans="1:34" x14ac:dyDescent="0.3">
      <c r="A27">
        <v>-33.664274399999996</v>
      </c>
      <c r="B27">
        <v>-10.613117776158321</v>
      </c>
      <c r="E27">
        <v>-160.89420836799999</v>
      </c>
      <c r="F27">
        <v>-21.071255926674432</v>
      </c>
      <c r="H27">
        <v>17.666234367999998</v>
      </c>
      <c r="I27">
        <v>-31.562214234004866</v>
      </c>
      <c r="K27">
        <v>-103.35510658400001</v>
      </c>
      <c r="L27">
        <v>-41.906930857625909</v>
      </c>
      <c r="N27">
        <v>-81.267753335999998</v>
      </c>
      <c r="O27">
        <v>-52.426561773031835</v>
      </c>
      <c r="R27">
        <v>4.8977256000000011</v>
      </c>
      <c r="S27">
        <v>-10.549561250939925</v>
      </c>
      <c r="U27">
        <v>-122.332208368</v>
      </c>
      <c r="V27">
        <v>-21.069937978126749</v>
      </c>
      <c r="Y27">
        <v>56.228234367999995</v>
      </c>
      <c r="Z27">
        <v>-31.603464278103459</v>
      </c>
      <c r="AC27">
        <v>-64.793106584000014</v>
      </c>
      <c r="AD27">
        <v>-42.120590754621716</v>
      </c>
      <c r="AG27">
        <v>-42.705753336000001</v>
      </c>
      <c r="AH27">
        <v>-52.656379104791831</v>
      </c>
    </row>
    <row r="28" spans="1:34" x14ac:dyDescent="0.3">
      <c r="A28">
        <v>-42.147241600000001</v>
      </c>
      <c r="B28">
        <v>-10.593501257545146</v>
      </c>
      <c r="E28">
        <v>-169.28790121599999</v>
      </c>
      <c r="F28">
        <v>-20.982390548558755</v>
      </c>
      <c r="H28">
        <v>12.628658976000001</v>
      </c>
      <c r="I28">
        <v>-31.481499945082614</v>
      </c>
      <c r="K28">
        <v>-110.080746968</v>
      </c>
      <c r="L28">
        <v>-42.031720528384085</v>
      </c>
      <c r="N28">
        <v>-89.636503703999992</v>
      </c>
      <c r="O28">
        <v>-52.302383814455482</v>
      </c>
      <c r="R28">
        <v>-3.5852416000000034</v>
      </c>
      <c r="S28">
        <v>-10.546215043796783</v>
      </c>
      <c r="U28">
        <v>-130.72590121600001</v>
      </c>
      <c r="V28">
        <v>-21.057426768287691</v>
      </c>
      <c r="Y28">
        <v>51.190658975999995</v>
      </c>
      <c r="Z28">
        <v>-31.592932834844909</v>
      </c>
      <c r="AC28">
        <v>-71.518746968000002</v>
      </c>
      <c r="AD28">
        <v>-42.137007373678209</v>
      </c>
      <c r="AG28">
        <v>-51.074503703999994</v>
      </c>
      <c r="AH28">
        <v>-52.640120277379488</v>
      </c>
    </row>
    <row r="29" spans="1:34" x14ac:dyDescent="0.3">
      <c r="A29">
        <v>-50.633611200000004</v>
      </c>
      <c r="B29">
        <v>-10.555215336471626</v>
      </c>
      <c r="E29">
        <v>-177.655604192</v>
      </c>
      <c r="F29">
        <v>-20.92261387270111</v>
      </c>
      <c r="H29">
        <v>7.6016324080000004</v>
      </c>
      <c r="I29">
        <v>-31.416529580348715</v>
      </c>
      <c r="K29">
        <v>-116.83045076799999</v>
      </c>
      <c r="L29">
        <v>-42.183117963750469</v>
      </c>
      <c r="N29">
        <v>-98.005697464000008</v>
      </c>
      <c r="O29">
        <v>-52.307397013999228</v>
      </c>
      <c r="R29">
        <v>-12.071611200000007</v>
      </c>
      <c r="S29">
        <v>-10.540335807415603</v>
      </c>
      <c r="U29">
        <v>-139.09360419199999</v>
      </c>
      <c r="V29">
        <v>-21.04885645838413</v>
      </c>
      <c r="Y29">
        <v>46.163632407999998</v>
      </c>
      <c r="Z29">
        <v>-31.584408869849625</v>
      </c>
      <c r="AC29">
        <v>-78.268450767999994</v>
      </c>
      <c r="AD29">
        <v>-42.156779348991378</v>
      </c>
      <c r="AG29">
        <v>-59.44369746400001</v>
      </c>
      <c r="AH29">
        <v>-52.641056373098507</v>
      </c>
    </row>
    <row r="30" spans="1:34" x14ac:dyDescent="0.3">
      <c r="A30">
        <v>-59.104910400000009</v>
      </c>
      <c r="B30">
        <v>-10.511252407339834</v>
      </c>
      <c r="E30">
        <v>-186.019866576</v>
      </c>
      <c r="F30">
        <v>-20.911280289047248</v>
      </c>
      <c r="H30">
        <v>2.5816437040000002</v>
      </c>
      <c r="I30">
        <v>-31.375044754427659</v>
      </c>
      <c r="K30">
        <v>-123.60250344000001</v>
      </c>
      <c r="L30">
        <v>-42.328168341652223</v>
      </c>
      <c r="N30">
        <v>-106.39458853599999</v>
      </c>
      <c r="O30">
        <v>-52.440450637912406</v>
      </c>
      <c r="R30">
        <v>-20.542910400000011</v>
      </c>
      <c r="S30">
        <v>-10.533809068647418</v>
      </c>
      <c r="U30">
        <v>-147.45786657600001</v>
      </c>
      <c r="V30">
        <v>-21.046846132034272</v>
      </c>
      <c r="Y30">
        <v>41.143643703999999</v>
      </c>
      <c r="Z30">
        <v>-31.578875830204815</v>
      </c>
      <c r="AC30">
        <v>-85.040503440000009</v>
      </c>
      <c r="AD30">
        <v>-42.175582217048316</v>
      </c>
      <c r="AG30">
        <v>-67.832588535999989</v>
      </c>
      <c r="AH30">
        <v>-52.659010172732785</v>
      </c>
    </row>
    <row r="31" spans="1:34" x14ac:dyDescent="0.3">
      <c r="A31">
        <v>-67.545665599999992</v>
      </c>
      <c r="B31">
        <v>-10.476499499813206</v>
      </c>
      <c r="E31">
        <v>-194.403080464</v>
      </c>
      <c r="F31">
        <v>-20.952119857386666</v>
      </c>
      <c r="H31">
        <v>-2.43549864</v>
      </c>
      <c r="I31">
        <v>-31.361949064351322</v>
      </c>
      <c r="K31">
        <v>-130.391965672</v>
      </c>
      <c r="L31">
        <v>-42.434728902379021</v>
      </c>
      <c r="N31">
        <v>-114.81771155199999</v>
      </c>
      <c r="O31">
        <v>-52.658321521015409</v>
      </c>
      <c r="R31">
        <v>-28.983665599999995</v>
      </c>
      <c r="S31">
        <v>-10.528774226846119</v>
      </c>
      <c r="U31">
        <v>-155.84108046400002</v>
      </c>
      <c r="V31">
        <v>-21.051932600298123</v>
      </c>
      <c r="Y31">
        <v>36.126501359999999</v>
      </c>
      <c r="Z31">
        <v>-31.576959319481865</v>
      </c>
      <c r="AC31">
        <v>-91.829965672</v>
      </c>
      <c r="AD31">
        <v>-42.189206202681085</v>
      </c>
      <c r="AG31">
        <v>-76.255711551999994</v>
      </c>
      <c r="AH31">
        <v>-52.688157972804404</v>
      </c>
    </row>
    <row r="32" spans="1:34" x14ac:dyDescent="0.3">
      <c r="A32">
        <v>-75.951616799999996</v>
      </c>
      <c r="B32">
        <v>-10.462498858935056</v>
      </c>
      <c r="E32">
        <v>-202.8179872</v>
      </c>
      <c r="F32">
        <v>-21.031876666889318</v>
      </c>
      <c r="H32">
        <v>-7.4571208240000004</v>
      </c>
      <c r="I32">
        <v>-31.378800697303173</v>
      </c>
      <c r="K32">
        <v>-137.18877120799999</v>
      </c>
      <c r="L32">
        <v>-42.47884719397188</v>
      </c>
      <c r="N32">
        <v>-123.27886240000001</v>
      </c>
      <c r="O32">
        <v>-52.888411574507785</v>
      </c>
      <c r="R32">
        <v>-37.389616799999999</v>
      </c>
      <c r="S32">
        <v>-10.526878116373377</v>
      </c>
      <c r="U32">
        <v>-164.25598719999999</v>
      </c>
      <c r="V32">
        <v>-21.062387166953606</v>
      </c>
      <c r="Y32">
        <v>31.104879175999997</v>
      </c>
      <c r="Z32">
        <v>-31.578863071502205</v>
      </c>
      <c r="AC32">
        <v>-98.626771207999994</v>
      </c>
      <c r="AD32">
        <v>-42.194525345283438</v>
      </c>
      <c r="AG32">
        <v>-84.716862400000011</v>
      </c>
      <c r="AH32">
        <v>-52.718740448475259</v>
      </c>
    </row>
    <row r="33" spans="1:34" x14ac:dyDescent="0.3">
      <c r="A33">
        <v>-84.330786399999994</v>
      </c>
      <c r="B33">
        <v>-10.473717882896715</v>
      </c>
      <c r="E33">
        <v>-211.270085432</v>
      </c>
      <c r="F33">
        <v>-21.124101423183181</v>
      </c>
      <c r="H33">
        <v>-12.484548608000001</v>
      </c>
      <c r="I33">
        <v>-31.42361738917435</v>
      </c>
      <c r="K33">
        <v>-143.98109479199999</v>
      </c>
      <c r="L33">
        <v>-42.450587419936184</v>
      </c>
      <c r="N33">
        <v>-131.76672463200001</v>
      </c>
      <c r="O33">
        <v>-53.052143179582842</v>
      </c>
      <c r="R33">
        <v>-45.768786399999996</v>
      </c>
      <c r="S33">
        <v>-10.528745831610983</v>
      </c>
      <c r="U33">
        <v>-172.70808543200002</v>
      </c>
      <c r="V33">
        <v>-21.074715166179079</v>
      </c>
      <c r="Y33">
        <v>26.077451391999997</v>
      </c>
      <c r="Z33">
        <v>-31.584344677493867</v>
      </c>
      <c r="AC33">
        <v>-105.419094792</v>
      </c>
      <c r="AD33">
        <v>-42.190261724804294</v>
      </c>
      <c r="AG33">
        <v>-93.204724632000008</v>
      </c>
      <c r="AH33">
        <v>-52.740212845418959</v>
      </c>
    </row>
    <row r="34" spans="1:34" x14ac:dyDescent="0.3">
      <c r="A34">
        <v>-92.697692799999999</v>
      </c>
      <c r="B34">
        <v>-10.506367146819905</v>
      </c>
      <c r="E34">
        <v>-219.75220885600001</v>
      </c>
      <c r="F34">
        <v>-21.197542271963563</v>
      </c>
      <c r="H34">
        <v>-17.523501079999999</v>
      </c>
      <c r="I34">
        <v>-31.49109044303712</v>
      </c>
      <c r="K34">
        <v>-150.75894548000002</v>
      </c>
      <c r="L34">
        <v>-42.3563954667421</v>
      </c>
      <c r="R34">
        <v>-54.135692800000001</v>
      </c>
      <c r="S34">
        <v>-10.533814793098266</v>
      </c>
      <c r="U34">
        <v>-181.19020885600003</v>
      </c>
      <c r="V34">
        <v>-21.084766062280057</v>
      </c>
      <c r="Y34">
        <v>21.038498919999999</v>
      </c>
      <c r="Z34">
        <v>-31.592741829086986</v>
      </c>
      <c r="AC34">
        <v>-112.19694548000002</v>
      </c>
      <c r="AD34">
        <v>-42.177294034250693</v>
      </c>
    </row>
    <row r="35" spans="1:34" x14ac:dyDescent="0.3">
      <c r="A35">
        <v>-101.0725736</v>
      </c>
      <c r="B35">
        <v>-10.549788661057562</v>
      </c>
      <c r="E35">
        <v>-228.24620936000002</v>
      </c>
      <c r="F35">
        <v>-21.226956251153741</v>
      </c>
      <c r="H35">
        <v>-22.575782344</v>
      </c>
      <c r="I35">
        <v>-31.573101309357789</v>
      </c>
      <c r="K35">
        <v>-157.513734032</v>
      </c>
      <c r="L35">
        <v>-42.217398317267495</v>
      </c>
      <c r="N35" t="s">
        <v>20</v>
      </c>
      <c r="R35">
        <v>-62.510573600000001</v>
      </c>
      <c r="S35">
        <v>-10.540534547821508</v>
      </c>
      <c r="U35">
        <v>-189.68420936000001</v>
      </c>
      <c r="V35">
        <v>-21.089165919754759</v>
      </c>
      <c r="Y35">
        <v>15.986217655999997</v>
      </c>
      <c r="Z35">
        <v>-31.603037348224493</v>
      </c>
      <c r="AC35">
        <v>-118.951734032</v>
      </c>
      <c r="AD35">
        <v>-42.158431909206591</v>
      </c>
    </row>
    <row r="36" spans="1:34" x14ac:dyDescent="0.3">
      <c r="A36">
        <v>-109.47298479999999</v>
      </c>
      <c r="B36">
        <v>-10.589801789084531</v>
      </c>
      <c r="H36">
        <v>-27.641991808</v>
      </c>
      <c r="I36">
        <v>-31.659633731330956</v>
      </c>
      <c r="K36">
        <v>-164.24400321600001</v>
      </c>
      <c r="L36">
        <v>-42.064156254211611</v>
      </c>
      <c r="N36" t="s">
        <v>21</v>
      </c>
      <c r="R36">
        <v>-70.910984799999994</v>
      </c>
      <c r="S36">
        <v>-10.546844455867793</v>
      </c>
      <c r="Y36">
        <v>10.920008191999997</v>
      </c>
      <c r="Z36">
        <v>-31.613973473481938</v>
      </c>
      <c r="AC36">
        <v>-125.68200321600001</v>
      </c>
      <c r="AD36">
        <v>-42.137723686144064</v>
      </c>
      <c r="AG36" t="s">
        <v>20</v>
      </c>
    </row>
    <row r="37" spans="1:34" x14ac:dyDescent="0.3">
      <c r="A37">
        <v>-117.90975599999999</v>
      </c>
      <c r="B37">
        <v>-10.613151203278166</v>
      </c>
      <c r="E37" t="s">
        <v>20</v>
      </c>
      <c r="H37">
        <v>-32.719808696000001</v>
      </c>
      <c r="I37">
        <v>-31.73994002124001</v>
      </c>
      <c r="K37">
        <v>-170.95254501599999</v>
      </c>
      <c r="L37">
        <v>-41.929711885772939</v>
      </c>
      <c r="N37" t="s">
        <v>22</v>
      </c>
      <c r="R37">
        <v>-79.34775599999999</v>
      </c>
      <c r="S37">
        <v>-10.550808381589759</v>
      </c>
      <c r="U37" t="s">
        <v>20</v>
      </c>
      <c r="Y37">
        <v>5.8421913039999964</v>
      </c>
      <c r="Z37">
        <v>-31.624198206001719</v>
      </c>
      <c r="AC37">
        <v>-132.39054501599998</v>
      </c>
      <c r="AD37">
        <v>-42.119541523124099</v>
      </c>
      <c r="AG37" t="s">
        <v>21</v>
      </c>
    </row>
    <row r="38" spans="1:34" x14ac:dyDescent="0.3">
      <c r="A38">
        <v>-126.3780096</v>
      </c>
      <c r="B38">
        <v>-10.611921376817644</v>
      </c>
      <c r="E38" t="s">
        <v>21</v>
      </c>
      <c r="H38">
        <v>-37.807972216000003</v>
      </c>
      <c r="I38">
        <v>-31.803958446508886</v>
      </c>
      <c r="K38">
        <v>-177.64710235199999</v>
      </c>
      <c r="L38">
        <v>-41.842555777464177</v>
      </c>
      <c r="N38" s="9" t="s">
        <v>43</v>
      </c>
      <c r="R38">
        <v>-87.816009600000001</v>
      </c>
      <c r="S38">
        <v>-10.551245169709798</v>
      </c>
      <c r="U38" t="s">
        <v>21</v>
      </c>
      <c r="Y38">
        <v>0.75402778399999448</v>
      </c>
      <c r="Z38">
        <v>-31.632443412702006</v>
      </c>
      <c r="AC38">
        <v>-139.08510235199998</v>
      </c>
      <c r="AD38">
        <v>-42.107655759310163</v>
      </c>
      <c r="AG38" t="s">
        <v>22</v>
      </c>
    </row>
    <row r="39" spans="1:34" x14ac:dyDescent="0.3">
      <c r="E39" t="s">
        <v>22</v>
      </c>
      <c r="H39">
        <v>-42.904008136000002</v>
      </c>
      <c r="I39">
        <v>-31.843583509042862</v>
      </c>
      <c r="K39">
        <v>-184.338455168</v>
      </c>
      <c r="L39">
        <v>-41.820986755534115</v>
      </c>
      <c r="N39" t="s">
        <v>44</v>
      </c>
      <c r="U39" t="s">
        <v>22</v>
      </c>
      <c r="Y39">
        <v>-4.342008136000004</v>
      </c>
      <c r="Z39">
        <v>-31.637684485481604</v>
      </c>
      <c r="AC39">
        <v>-145.77645516799998</v>
      </c>
      <c r="AD39">
        <v>-42.104493152976168</v>
      </c>
      <c r="AG39" s="9" t="s">
        <v>63</v>
      </c>
      <c r="AH39" s="9"/>
    </row>
    <row r="40" spans="1:34" x14ac:dyDescent="0.3">
      <c r="A40" t="s">
        <v>20</v>
      </c>
      <c r="E40" s="9" t="s">
        <v>28</v>
      </c>
      <c r="F40" s="9"/>
      <c r="H40">
        <v>-48.001036255999999</v>
      </c>
      <c r="I40">
        <v>-31.853766486496763</v>
      </c>
      <c r="K40">
        <v>-191.03702007999999</v>
      </c>
      <c r="L40">
        <v>-41.869600766075912</v>
      </c>
      <c r="N40" s="9" t="s">
        <v>45</v>
      </c>
      <c r="U40" s="9" t="s">
        <v>52</v>
      </c>
      <c r="V40" s="9"/>
      <c r="Y40">
        <v>-9.4390362560000014</v>
      </c>
      <c r="Z40">
        <v>-31.639278542680689</v>
      </c>
      <c r="AC40">
        <v>-152.47502007999998</v>
      </c>
      <c r="AD40">
        <v>-42.110675005478889</v>
      </c>
      <c r="AG40" t="s">
        <v>64</v>
      </c>
    </row>
    <row r="41" spans="1:34" x14ac:dyDescent="0.3">
      <c r="A41" t="s">
        <v>21</v>
      </c>
      <c r="E41" t="s">
        <v>29</v>
      </c>
      <c r="H41">
        <v>-53.094959392</v>
      </c>
      <c r="I41">
        <v>-31.833277874931717</v>
      </c>
      <c r="K41">
        <v>-197.75362176799999</v>
      </c>
      <c r="L41">
        <v>-41.978336485864197</v>
      </c>
      <c r="N41" t="s">
        <v>46</v>
      </c>
      <c r="U41" t="s">
        <v>53</v>
      </c>
      <c r="Y41">
        <v>-14.532959392000002</v>
      </c>
      <c r="Z41">
        <v>-31.637060882171092</v>
      </c>
      <c r="AC41">
        <v>-159.191621768</v>
      </c>
      <c r="AD41">
        <v>-42.124891024144681</v>
      </c>
      <c r="AG41" s="9" t="s">
        <v>65</v>
      </c>
      <c r="AH41" s="9"/>
    </row>
    <row r="42" spans="1:34" x14ac:dyDescent="0.3">
      <c r="A42" t="s">
        <v>22</v>
      </c>
      <c r="E42" s="9" t="s">
        <v>30</v>
      </c>
      <c r="F42" s="9"/>
      <c r="H42">
        <v>-58.181550344000001</v>
      </c>
      <c r="I42">
        <v>-31.784824445603679</v>
      </c>
      <c r="K42">
        <v>-204.49365075999998</v>
      </c>
      <c r="L42">
        <v>-42.124206136806123</v>
      </c>
      <c r="N42" t="s">
        <v>47</v>
      </c>
      <c r="U42" s="9" t="s">
        <v>54</v>
      </c>
      <c r="V42" s="9"/>
      <c r="Y42">
        <v>-19.619550344000004</v>
      </c>
      <c r="Z42">
        <v>-31.631359983608029</v>
      </c>
      <c r="AC42">
        <v>-165.93165075999997</v>
      </c>
      <c r="AD42">
        <v>-42.144126074574871</v>
      </c>
      <c r="AG42" t="s">
        <v>55</v>
      </c>
    </row>
    <row r="43" spans="1:34" x14ac:dyDescent="0.3">
      <c r="A43" s="9" t="s">
        <v>23</v>
      </c>
      <c r="B43" s="9"/>
      <c r="C43" s="9"/>
      <c r="E43" t="s">
        <v>31</v>
      </c>
      <c r="H43">
        <v>-63.253882608000005</v>
      </c>
      <c r="I43">
        <v>-31.714707998947524</v>
      </c>
      <c r="K43">
        <v>-211.25866430400001</v>
      </c>
      <c r="L43">
        <v>-42.275760194990838</v>
      </c>
      <c r="U43" t="s">
        <v>55</v>
      </c>
      <c r="Y43">
        <v>-24.691882608000007</v>
      </c>
      <c r="Z43">
        <v>-31.622954872893125</v>
      </c>
      <c r="AC43">
        <v>-172.69666430400002</v>
      </c>
      <c r="AD43">
        <v>-42.164245885236802</v>
      </c>
      <c r="AG43" t="s">
        <v>47</v>
      </c>
    </row>
    <row r="44" spans="1:34" x14ac:dyDescent="0.3">
      <c r="A44" t="s">
        <v>24</v>
      </c>
      <c r="E44" t="s">
        <v>32</v>
      </c>
      <c r="H44">
        <v>-68.316243807999996</v>
      </c>
      <c r="I44">
        <v>-31.631745154317048</v>
      </c>
      <c r="K44">
        <v>-218.04213996799999</v>
      </c>
      <c r="L44">
        <v>-42.399637567201061</v>
      </c>
      <c r="U44" t="s">
        <v>32</v>
      </c>
      <c r="Y44">
        <v>-29.754243807999998</v>
      </c>
      <c r="Z44">
        <v>-31.612941006867558</v>
      </c>
      <c r="AC44">
        <v>-179.480139968</v>
      </c>
      <c r="AD44">
        <v>-42.180856929057754</v>
      </c>
    </row>
    <row r="45" spans="1:34" x14ac:dyDescent="0.3">
      <c r="A45" s="9" t="s">
        <v>25</v>
      </c>
      <c r="B45" s="9"/>
      <c r="H45">
        <v>-73.363789831999995</v>
      </c>
      <c r="I45">
        <v>-31.546361420068784</v>
      </c>
      <c r="K45">
        <v>-224.837320576</v>
      </c>
      <c r="L45">
        <v>-42.468270459732771</v>
      </c>
      <c r="Y45">
        <v>-34.801789831999997</v>
      </c>
      <c r="Z45">
        <v>-31.602615273405217</v>
      </c>
      <c r="AC45">
        <v>-186.27532057600001</v>
      </c>
      <c r="AD45">
        <v>-42.190319027743485</v>
      </c>
    </row>
    <row r="46" spans="1:34" x14ac:dyDescent="0.3">
      <c r="A46" t="s">
        <v>26</v>
      </c>
      <c r="H46">
        <v>-78.399902056000002</v>
      </c>
      <c r="I46">
        <v>-31.469024812886826</v>
      </c>
      <c r="K46">
        <v>-231.63226212800001</v>
      </c>
      <c r="L46">
        <v>-42.466336664790163</v>
      </c>
      <c r="AC46">
        <v>-193.07026212800002</v>
      </c>
      <c r="AD46">
        <v>-42.190593712749674</v>
      </c>
    </row>
    <row r="47" spans="1:34" x14ac:dyDescent="0.3">
      <c r="A47" t="s">
        <v>27</v>
      </c>
      <c r="H47">
        <v>-83.426446991999995</v>
      </c>
      <c r="I47">
        <v>-31.409136956044204</v>
      </c>
      <c r="K47">
        <v>-238.41483048000001</v>
      </c>
      <c r="L47">
        <v>-42.394551120443076</v>
      </c>
      <c r="AC47">
        <v>-199.85283048000002</v>
      </c>
      <c r="AD47">
        <v>-42.181744229119332</v>
      </c>
    </row>
    <row r="48" spans="1:34" x14ac:dyDescent="0.3">
      <c r="H48">
        <v>-88.446357640000002</v>
      </c>
      <c r="I48">
        <v>-31.373906070324132</v>
      </c>
      <c r="K48">
        <v>-245.17705421599999</v>
      </c>
      <c r="L48">
        <v>-42.269312174229619</v>
      </c>
      <c r="Y48" t="s">
        <v>20</v>
      </c>
      <c r="AC48">
        <v>-206.61505421599998</v>
      </c>
      <c r="AD48">
        <v>-42.16589164301331</v>
      </c>
    </row>
    <row r="49" spans="8:31" x14ac:dyDescent="0.3">
      <c r="H49">
        <v>-93.466362680000003</v>
      </c>
      <c r="I49">
        <v>-31.367556614623243</v>
      </c>
      <c r="Y49" t="s">
        <v>21</v>
      </c>
    </row>
    <row r="50" spans="8:31" x14ac:dyDescent="0.3">
      <c r="H50">
        <v>-98.489367247999994</v>
      </c>
      <c r="I50">
        <v>-31.390912039378492</v>
      </c>
      <c r="R50" t="s">
        <v>20</v>
      </c>
      <c r="Y50" t="s">
        <v>22</v>
      </c>
    </row>
    <row r="51" spans="8:31" x14ac:dyDescent="0.3">
      <c r="H51">
        <v>-103.52046184000001</v>
      </c>
      <c r="I51">
        <v>-31.44126390882256</v>
      </c>
      <c r="R51" t="s">
        <v>21</v>
      </c>
      <c r="Y51" s="9" t="s">
        <v>56</v>
      </c>
      <c r="Z51" s="9"/>
      <c r="AA51" s="9"/>
      <c r="AC51" t="s">
        <v>20</v>
      </c>
    </row>
    <row r="52" spans="8:31" x14ac:dyDescent="0.3">
      <c r="H52">
        <v>-108.563179096</v>
      </c>
      <c r="I52">
        <v>-31.51264729057851</v>
      </c>
      <c r="K52" t="s">
        <v>20</v>
      </c>
      <c r="R52" t="s">
        <v>22</v>
      </c>
      <c r="Y52" t="s">
        <v>57</v>
      </c>
      <c r="AC52" t="s">
        <v>21</v>
      </c>
    </row>
    <row r="53" spans="8:31" x14ac:dyDescent="0.3">
      <c r="H53">
        <v>-113.61930494400001</v>
      </c>
      <c r="I53">
        <v>-31.596456122595001</v>
      </c>
      <c r="K53" t="s">
        <v>21</v>
      </c>
      <c r="R53" s="9" t="s">
        <v>48</v>
      </c>
      <c r="S53" s="9"/>
      <c r="Y53" s="9" t="s">
        <v>58</v>
      </c>
      <c r="Z53" s="9"/>
      <c r="AA53" s="9"/>
      <c r="AC53" t="s">
        <v>22</v>
      </c>
    </row>
    <row r="54" spans="8:31" x14ac:dyDescent="0.3">
      <c r="H54">
        <v>-118.68899781600001</v>
      </c>
      <c r="I54">
        <v>-31.682413198116375</v>
      </c>
      <c r="K54" t="s">
        <v>22</v>
      </c>
      <c r="R54" t="s">
        <v>49</v>
      </c>
      <c r="Y54" t="s">
        <v>59</v>
      </c>
      <c r="AC54" s="9" t="s">
        <v>52</v>
      </c>
      <c r="AD54" s="9"/>
      <c r="AE54" s="9"/>
    </row>
    <row r="55" spans="8:31" x14ac:dyDescent="0.3">
      <c r="H55">
        <v>-123.77088636000001</v>
      </c>
      <c r="I55">
        <v>-31.759808698526466</v>
      </c>
      <c r="K55" s="9" t="s">
        <v>38</v>
      </c>
      <c r="L55" s="9"/>
      <c r="R55" s="9" t="s">
        <v>50</v>
      </c>
      <c r="S55" s="9"/>
      <c r="Y55" t="s">
        <v>37</v>
      </c>
      <c r="AC55" t="s">
        <v>60</v>
      </c>
    </row>
    <row r="56" spans="8:31" x14ac:dyDescent="0.3">
      <c r="H56">
        <v>-128.862423664</v>
      </c>
      <c r="I56">
        <v>-31.818866667426406</v>
      </c>
      <c r="K56" t="s">
        <v>39</v>
      </c>
      <c r="R56" t="s">
        <v>51</v>
      </c>
      <c r="AC56" s="9" t="s">
        <v>61</v>
      </c>
      <c r="AD56" s="9"/>
      <c r="AE56" s="9"/>
    </row>
    <row r="57" spans="8:31" x14ac:dyDescent="0.3">
      <c r="H57">
        <v>-133.958879688</v>
      </c>
      <c r="I57">
        <v>-31.852038833050045</v>
      </c>
      <c r="K57" s="9" t="s">
        <v>40</v>
      </c>
      <c r="L57" s="9"/>
      <c r="R57" t="s">
        <v>27</v>
      </c>
      <c r="AC57" t="s">
        <v>62</v>
      </c>
    </row>
    <row r="58" spans="8:31" x14ac:dyDescent="0.3">
      <c r="H58">
        <v>-139.05562673599999</v>
      </c>
      <c r="I58">
        <v>-31.855071257147532</v>
      </c>
      <c r="K58" t="s">
        <v>41</v>
      </c>
      <c r="AC58" t="s">
        <v>42</v>
      </c>
    </row>
    <row r="59" spans="8:31" x14ac:dyDescent="0.3">
      <c r="K59" t="s">
        <v>42</v>
      </c>
    </row>
    <row r="64" spans="8:31" x14ac:dyDescent="0.3">
      <c r="H64" t="s">
        <v>20</v>
      </c>
    </row>
    <row r="65" spans="8:9" x14ac:dyDescent="0.3">
      <c r="H65" t="s">
        <v>21</v>
      </c>
    </row>
    <row r="66" spans="8:9" x14ac:dyDescent="0.3">
      <c r="H66" t="s">
        <v>22</v>
      </c>
    </row>
    <row r="67" spans="8:9" x14ac:dyDescent="0.3">
      <c r="H67" s="9" t="s">
        <v>33</v>
      </c>
      <c r="I67" s="9"/>
    </row>
    <row r="68" spans="8:9" x14ac:dyDescent="0.3">
      <c r="H68" t="s">
        <v>34</v>
      </c>
    </row>
    <row r="69" spans="8:9" x14ac:dyDescent="0.3">
      <c r="H69" s="9" t="s">
        <v>35</v>
      </c>
      <c r="I69" s="9"/>
    </row>
    <row r="70" spans="8:9" x14ac:dyDescent="0.3">
      <c r="H70" t="s">
        <v>36</v>
      </c>
    </row>
    <row r="71" spans="8:9" x14ac:dyDescent="0.3">
      <c r="H71" t="s">
        <v>37</v>
      </c>
    </row>
  </sheetData>
  <mergeCells count="11">
    <mergeCell ref="N3:O3"/>
    <mergeCell ref="A1:I1"/>
    <mergeCell ref="A3:B3"/>
    <mergeCell ref="E3:F3"/>
    <mergeCell ref="H3:I3"/>
    <mergeCell ref="K3:L3"/>
    <mergeCell ref="R3:S3"/>
    <mergeCell ref="U3:V3"/>
    <mergeCell ref="Y3:Z3"/>
    <mergeCell ref="AC3:AD3"/>
    <mergeCell ref="AG3:AH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20" sqref="C20"/>
    </sheetView>
  </sheetViews>
  <sheetFormatPr defaultRowHeight="14" x14ac:dyDescent="0.3"/>
  <cols>
    <col min="1" max="1" width="17.1640625" customWidth="1"/>
    <col min="2" max="2" width="11.5" customWidth="1"/>
    <col min="3" max="3" width="18" customWidth="1"/>
  </cols>
  <sheetData>
    <row r="1" spans="1:3" x14ac:dyDescent="0.3">
      <c r="A1" s="8" t="s">
        <v>18</v>
      </c>
      <c r="B1" s="8"/>
      <c r="C1" s="8"/>
    </row>
    <row r="2" spans="1:3" x14ac:dyDescent="0.3">
      <c r="A2" s="3" t="s">
        <v>13</v>
      </c>
      <c r="B2" s="3" t="s">
        <v>16</v>
      </c>
      <c r="C2" s="3" t="s">
        <v>17</v>
      </c>
    </row>
    <row r="3" spans="1:3" x14ac:dyDescent="0.3">
      <c r="A3">
        <v>10</v>
      </c>
      <c r="B3">
        <v>2.6380000000000002E-3</v>
      </c>
      <c r="C3">
        <v>7.4990000000000001E-2</v>
      </c>
    </row>
    <row r="4" spans="1:3" x14ac:dyDescent="0.3">
      <c r="A4">
        <f>A3+10</f>
        <v>20</v>
      </c>
      <c r="B4">
        <v>2.81E-3</v>
      </c>
      <c r="C4">
        <v>0.1588</v>
      </c>
    </row>
    <row r="5" spans="1:3" x14ac:dyDescent="0.3">
      <c r="A5">
        <f t="shared" ref="A5:A7" si="0">A4+10</f>
        <v>30</v>
      </c>
      <c r="B5">
        <v>2.7799999999999999E-3</v>
      </c>
      <c r="C5">
        <v>0.24590000000000001</v>
      </c>
    </row>
    <row r="6" spans="1:3" x14ac:dyDescent="0.3">
      <c r="A6">
        <f t="shared" si="0"/>
        <v>40</v>
      </c>
      <c r="B6">
        <v>2.8500000000000001E-3</v>
      </c>
      <c r="C6">
        <v>0.32790000000000002</v>
      </c>
    </row>
    <row r="7" spans="1:3" x14ac:dyDescent="0.3">
      <c r="A7">
        <f t="shared" si="0"/>
        <v>50</v>
      </c>
      <c r="B7">
        <v>2.7499999999999998E-3</v>
      </c>
      <c r="C7">
        <v>0.40489999999999998</v>
      </c>
    </row>
    <row r="14" spans="1:3" x14ac:dyDescent="0.3">
      <c r="A14" s="8" t="s">
        <v>19</v>
      </c>
      <c r="B14" s="8"/>
      <c r="C14" s="8"/>
    </row>
    <row r="15" spans="1:3" x14ac:dyDescent="0.3">
      <c r="A15" s="3" t="s">
        <v>13</v>
      </c>
      <c r="B15" s="3" t="s">
        <v>14</v>
      </c>
      <c r="C15" s="3" t="s">
        <v>15</v>
      </c>
    </row>
    <row r="16" spans="1:3" x14ac:dyDescent="0.3">
      <c r="A16">
        <v>10</v>
      </c>
      <c r="B16">
        <v>2.5799999999999998E-3</v>
      </c>
      <c r="C16">
        <v>1.0659999999999999E-2</v>
      </c>
    </row>
    <row r="17" spans="1:3" x14ac:dyDescent="0.3">
      <c r="A17">
        <f>A16+10</f>
        <v>20</v>
      </c>
      <c r="B17">
        <v>2.81E-3</v>
      </c>
      <c r="C17">
        <v>2.0160000000000001E-2</v>
      </c>
    </row>
    <row r="18" spans="1:3" x14ac:dyDescent="0.3">
      <c r="A18">
        <f t="shared" ref="A18:A20" si="1">A17+10</f>
        <v>30</v>
      </c>
      <c r="B18">
        <v>2.6800000000000001E-3</v>
      </c>
      <c r="C18">
        <v>3.09E-2</v>
      </c>
    </row>
    <row r="19" spans="1:3" x14ac:dyDescent="0.3">
      <c r="A19">
        <f t="shared" si="1"/>
        <v>40</v>
      </c>
      <c r="B19">
        <v>2.9299999999999999E-3</v>
      </c>
      <c r="C19">
        <v>4.308E-2</v>
      </c>
    </row>
    <row r="20" spans="1:3" x14ac:dyDescent="0.3">
      <c r="A20">
        <f t="shared" si="1"/>
        <v>50</v>
      </c>
      <c r="B20">
        <v>2.98E-3</v>
      </c>
      <c r="C20">
        <v>5.459E-2</v>
      </c>
    </row>
  </sheetData>
  <mergeCells count="2">
    <mergeCell ref="A1:C1"/>
    <mergeCell ref="A14:C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erimental results </vt:lpstr>
      <vt:lpstr>experimental resul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0T02:10:20Z</dcterms:modified>
</cp:coreProperties>
</file>